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eat/Documents/1 JFS Manuscripts/2025 January - Manuscript Exports/"/>
    </mc:Choice>
  </mc:AlternateContent>
  <xr:revisionPtr revIDLastSave="0" documentId="13_ncr:1_{FA10C8CF-9631-DC46-98F4-A09A559AD063}" xr6:coauthVersionLast="47" xr6:coauthVersionMax="47" xr10:uidLastSave="{00000000-0000-0000-0000-000000000000}"/>
  <bookViews>
    <workbookView xWindow="420" yWindow="960" windowWidth="14760" windowHeight="15100" xr2:uid="{484893E2-9B7A-4A79-89EC-7C9C059A71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1" l="1"/>
  <c r="I14" i="1"/>
  <c r="I13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29" uniqueCount="22">
  <si>
    <t xml:space="preserve">Site </t>
    <phoneticPr fontId="1"/>
  </si>
  <si>
    <t>I-1</t>
    <phoneticPr fontId="1"/>
  </si>
  <si>
    <t>The Pacific Ocean</t>
    <phoneticPr fontId="1"/>
  </si>
  <si>
    <t>I-2</t>
    <phoneticPr fontId="1"/>
  </si>
  <si>
    <t>I-3</t>
  </si>
  <si>
    <t>I-4</t>
  </si>
  <si>
    <t>I-5</t>
  </si>
  <si>
    <t>I-6</t>
  </si>
  <si>
    <t>I-7</t>
    <phoneticPr fontId="1"/>
  </si>
  <si>
    <t>Mutsu Bay</t>
    <phoneticPr fontId="1"/>
  </si>
  <si>
    <t>I-8</t>
  </si>
  <si>
    <t>I-9</t>
    <phoneticPr fontId="1"/>
  </si>
  <si>
    <t>Sample ID</t>
    <phoneticPr fontId="1"/>
  </si>
  <si>
    <r>
      <t>S</t>
    </r>
    <r>
      <rPr>
        <vertAlign val="subscript"/>
        <sz val="6"/>
        <color theme="1"/>
        <rFont val="Times New Roman"/>
        <family val="1"/>
      </rPr>
      <t>-0.3 T</t>
    </r>
    <phoneticPr fontId="4"/>
  </si>
  <si>
    <t xml:space="preserve"> Sampling locations and the magnetic parameter values of the bulk beach sediments.</t>
    <phoneticPr fontId="1"/>
  </si>
  <si>
    <r>
      <t xml:space="preserve">ARM/IRM </t>
    </r>
    <r>
      <rPr>
        <vertAlign val="subscript"/>
        <sz val="6"/>
        <color theme="1"/>
        <rFont val="Times New Roman"/>
        <family val="1"/>
      </rPr>
      <t>1.58T</t>
    </r>
    <phoneticPr fontId="4"/>
  </si>
  <si>
    <r>
      <t>χ
 (m</t>
    </r>
    <r>
      <rPr>
        <vertAlign val="superscript"/>
        <sz val="6"/>
        <color theme="1"/>
        <rFont val="Times New Roman"/>
        <family val="1"/>
      </rPr>
      <t>3</t>
    </r>
    <r>
      <rPr>
        <sz val="6"/>
        <color theme="1"/>
        <rFont val="Times New Roman"/>
        <family val="1"/>
      </rPr>
      <t>/kg)</t>
    </r>
    <phoneticPr fontId="1"/>
  </si>
  <si>
    <r>
      <t>ARM 
(Am</t>
    </r>
    <r>
      <rPr>
        <vertAlign val="superscript"/>
        <sz val="6"/>
        <color theme="1"/>
        <rFont val="Times New Roman"/>
        <family val="1"/>
      </rPr>
      <t>2</t>
    </r>
    <r>
      <rPr>
        <sz val="6"/>
        <color theme="1"/>
        <rFont val="Times New Roman"/>
        <family val="1"/>
      </rPr>
      <t>/kg)</t>
    </r>
    <phoneticPr fontId="1"/>
  </si>
  <si>
    <r>
      <t xml:space="preserve">IRM </t>
    </r>
    <r>
      <rPr>
        <vertAlign val="subscript"/>
        <sz val="6"/>
        <color theme="1"/>
        <rFont val="Times New Roman"/>
        <family val="1"/>
      </rPr>
      <t xml:space="preserve">0.3 T 
</t>
    </r>
    <r>
      <rPr>
        <sz val="6"/>
        <color theme="1"/>
        <rFont val="Times New Roman"/>
        <family val="1"/>
      </rPr>
      <t>(Am</t>
    </r>
    <r>
      <rPr>
        <vertAlign val="superscript"/>
        <sz val="6"/>
        <color theme="1"/>
        <rFont val="Times New Roman"/>
        <family val="1"/>
      </rPr>
      <t>2</t>
    </r>
    <r>
      <rPr>
        <sz val="6"/>
        <color theme="1"/>
        <rFont val="Times New Roman"/>
        <family val="1"/>
      </rPr>
      <t>/kg)</t>
    </r>
    <phoneticPr fontId="4"/>
  </si>
  <si>
    <r>
      <t xml:space="preserve">IRM </t>
    </r>
    <r>
      <rPr>
        <vertAlign val="subscript"/>
        <sz val="6"/>
        <color theme="1"/>
        <rFont val="Times New Roman"/>
        <family val="1"/>
      </rPr>
      <t xml:space="preserve">1.58 T
</t>
    </r>
    <r>
      <rPr>
        <sz val="6"/>
        <color theme="1"/>
        <rFont val="Times New Roman"/>
        <family val="1"/>
      </rPr>
      <t>(Am</t>
    </r>
    <r>
      <rPr>
        <vertAlign val="superscript"/>
        <sz val="6"/>
        <color theme="1"/>
        <rFont val="Times New Roman"/>
        <family val="1"/>
      </rPr>
      <t>2</t>
    </r>
    <r>
      <rPr>
        <sz val="6"/>
        <color theme="1"/>
        <rFont val="Times New Roman"/>
        <family val="1"/>
      </rPr>
      <t>/kg)</t>
    </r>
    <phoneticPr fontId="4"/>
  </si>
  <si>
    <r>
      <t xml:space="preserve">Magnetic minerals by Itamiya et al. [12]
</t>
    </r>
    <r>
      <rPr>
        <sz val="6"/>
        <color theme="1"/>
        <rFont val="游ゴシック"/>
        <family val="2"/>
        <charset val="128"/>
      </rPr>
      <t>（％）</t>
    </r>
    <phoneticPr fontId="1"/>
  </si>
  <si>
    <t>TABLE 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.E+00"/>
    <numFmt numFmtId="165" formatCode="0.0000"/>
    <numFmt numFmtId="166" formatCode="0.000"/>
  </numFmts>
  <fonts count="8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color theme="1"/>
      <name val="Times New Roman"/>
      <family val="1"/>
    </font>
    <font>
      <sz val="6"/>
      <name val="Times New Roman"/>
      <family val="1"/>
    </font>
    <font>
      <sz val="6"/>
      <name val="游ゴシック"/>
      <family val="3"/>
      <charset val="128"/>
    </font>
    <font>
      <vertAlign val="subscript"/>
      <sz val="6"/>
      <color theme="1"/>
      <name val="Times New Roman"/>
      <family val="1"/>
    </font>
    <font>
      <vertAlign val="superscript"/>
      <sz val="6"/>
      <color theme="1"/>
      <name val="Times New Roman"/>
      <family val="1"/>
    </font>
    <font>
      <sz val="6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11" fontId="2" fillId="0" borderId="0" xfId="0" applyNumberFormat="1" applyFont="1">
      <alignment vertical="center"/>
    </xf>
    <xf numFmtId="0" fontId="2" fillId="0" borderId="0" xfId="0" applyFont="1">
      <alignment vertical="center"/>
    </xf>
    <xf numFmtId="11" fontId="2" fillId="0" borderId="2" xfId="0" applyNumberFormat="1" applyFont="1" applyBorder="1">
      <alignment vertical="center"/>
    </xf>
    <xf numFmtId="164" fontId="2" fillId="0" borderId="0" xfId="0" applyNumberFormat="1" applyFont="1">
      <alignment vertical="center"/>
    </xf>
    <xf numFmtId="164" fontId="2" fillId="0" borderId="2" xfId="0" applyNumberFormat="1" applyFont="1" applyBorder="1">
      <alignment vertical="center"/>
    </xf>
    <xf numFmtId="165" fontId="2" fillId="0" borderId="0" xfId="0" applyNumberFormat="1" applyFont="1">
      <alignment vertical="center"/>
    </xf>
    <xf numFmtId="166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65" fontId="2" fillId="0" borderId="2" xfId="0" applyNumberFormat="1" applyFont="1" applyBorder="1">
      <alignment vertical="center"/>
    </xf>
    <xf numFmtId="166" fontId="2" fillId="0" borderId="2" xfId="0" applyNumberFormat="1" applyFont="1" applyBorder="1">
      <alignment vertical="center"/>
    </xf>
    <xf numFmtId="2" fontId="2" fillId="0" borderId="2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0F0EF-805D-437E-9BEC-670D015C5D30}">
  <dimension ref="A1:I15"/>
  <sheetViews>
    <sheetView tabSelected="1" zoomScale="130" zoomScaleNormal="130" workbookViewId="0">
      <selection activeCell="E4" sqref="E4"/>
    </sheetView>
  </sheetViews>
  <sheetFormatPr baseColWidth="10" defaultColWidth="9" defaultRowHeight="10"/>
  <cols>
    <col min="1" max="1" width="5.83203125" style="5" customWidth="1"/>
    <col min="2" max="2" width="8" style="5" customWidth="1"/>
    <col min="3" max="6" width="6.83203125" style="5" customWidth="1"/>
    <col min="7" max="7" width="4.6640625" style="5" customWidth="1"/>
    <col min="8" max="8" width="8.33203125" style="5" customWidth="1"/>
    <col min="9" max="16384" width="9" style="5"/>
  </cols>
  <sheetData>
    <row r="1" spans="1:9">
      <c r="A1" s="5" t="s">
        <v>21</v>
      </c>
      <c r="B1" s="5" t="s">
        <v>14</v>
      </c>
    </row>
    <row r="5" spans="1:9" ht="45" thickBot="1">
      <c r="A5" s="1" t="s">
        <v>12</v>
      </c>
      <c r="B5" s="1" t="s">
        <v>0</v>
      </c>
      <c r="C5" s="1" t="s">
        <v>16</v>
      </c>
      <c r="D5" s="1" t="s">
        <v>17</v>
      </c>
      <c r="E5" s="1" t="s">
        <v>18</v>
      </c>
      <c r="F5" s="1" t="s">
        <v>19</v>
      </c>
      <c r="G5" s="1" t="s">
        <v>13</v>
      </c>
      <c r="H5" s="1" t="s">
        <v>15</v>
      </c>
      <c r="I5" s="1" t="s">
        <v>20</v>
      </c>
    </row>
    <row r="6" spans="1:9" ht="11" thickTop="1">
      <c r="A6" s="2" t="s">
        <v>1</v>
      </c>
      <c r="B6" s="2" t="s">
        <v>2</v>
      </c>
      <c r="C6" s="7">
        <v>2.2299999999999998E-6</v>
      </c>
      <c r="D6" s="4">
        <v>1.0399999999999999E-4</v>
      </c>
      <c r="E6" s="9">
        <v>5.5999999999999999E-3</v>
      </c>
      <c r="F6" s="10">
        <v>2.2492999999999999E-2</v>
      </c>
      <c r="G6" s="9">
        <v>0.62448000000000004</v>
      </c>
      <c r="H6" s="4">
        <v>5.2287581699346402E-3</v>
      </c>
      <c r="I6" s="11">
        <f>(27/505)*100</f>
        <v>5.3465346534653468</v>
      </c>
    </row>
    <row r="7" spans="1:9">
      <c r="A7" s="2" t="s">
        <v>3</v>
      </c>
      <c r="B7" s="2" t="s">
        <v>2</v>
      </c>
      <c r="C7" s="7">
        <v>4.5000000000000001E-6</v>
      </c>
      <c r="D7" s="4">
        <v>1.4799999999999999E-4</v>
      </c>
      <c r="E7" s="9">
        <v>5.7999999999999996E-3</v>
      </c>
      <c r="F7" s="10">
        <v>2.0209999999999999E-2</v>
      </c>
      <c r="G7" s="9">
        <v>0.64349000000000001</v>
      </c>
      <c r="H7" s="4">
        <v>8.3995459704880818E-3</v>
      </c>
      <c r="I7" s="11">
        <f>(35/591)*100</f>
        <v>5.9221658206429781</v>
      </c>
    </row>
    <row r="8" spans="1:9">
      <c r="A8" s="2" t="s">
        <v>4</v>
      </c>
      <c r="B8" s="2" t="s">
        <v>2</v>
      </c>
      <c r="C8" s="7">
        <v>1.5299999999999999E-5</v>
      </c>
      <c r="D8" s="4">
        <v>3.6499999999999998E-4</v>
      </c>
      <c r="E8" s="9">
        <v>1.29E-2</v>
      </c>
      <c r="F8" s="10">
        <v>4.3707999999999997E-2</v>
      </c>
      <c r="G8" s="9">
        <v>0.64756999999999998</v>
      </c>
      <c r="H8" s="4">
        <v>9.6356916578669485E-3</v>
      </c>
      <c r="I8" s="11">
        <f>(101/979)*100</f>
        <v>10.316649642492338</v>
      </c>
    </row>
    <row r="9" spans="1:9">
      <c r="A9" s="2" t="s">
        <v>5</v>
      </c>
      <c r="B9" s="2" t="s">
        <v>2</v>
      </c>
      <c r="C9" s="7">
        <v>4.9799999999999998E-5</v>
      </c>
      <c r="D9" s="4">
        <v>1.75E-3</v>
      </c>
      <c r="E9" s="9">
        <v>2.5899999999999999E-2</v>
      </c>
      <c r="F9" s="10">
        <v>8.8312000000000002E-2</v>
      </c>
      <c r="G9" s="9">
        <v>0.64663999999999999</v>
      </c>
      <c r="H9" s="4">
        <v>2.1446078431372549E-2</v>
      </c>
      <c r="I9" s="11">
        <f>(128/594)*100</f>
        <v>21.548821548821547</v>
      </c>
    </row>
    <row r="10" spans="1:9">
      <c r="A10" s="2" t="s">
        <v>6</v>
      </c>
      <c r="B10" s="2" t="s">
        <v>2</v>
      </c>
      <c r="C10" s="7">
        <v>1.06E-4</v>
      </c>
      <c r="D10" s="4">
        <v>1.2700000000000001E-3</v>
      </c>
      <c r="E10" s="9">
        <v>0.12989999999999999</v>
      </c>
      <c r="F10" s="10">
        <v>0.33133000000000001</v>
      </c>
      <c r="G10" s="9">
        <v>0.69603000000000004</v>
      </c>
      <c r="H10" s="4">
        <v>4.2333333333333337E-3</v>
      </c>
      <c r="I10" s="11">
        <f>(285/509)*100</f>
        <v>55.992141453831046</v>
      </c>
    </row>
    <row r="11" spans="1:9">
      <c r="A11" s="2" t="s">
        <v>7</v>
      </c>
      <c r="B11" s="2" t="s">
        <v>2</v>
      </c>
      <c r="C11" s="7">
        <v>1.55E-4</v>
      </c>
      <c r="D11" s="4">
        <v>8.4900000000000004E-4</v>
      </c>
      <c r="E11" s="9">
        <v>0.184</v>
      </c>
      <c r="F11" s="10">
        <v>0.44490000000000002</v>
      </c>
      <c r="G11" s="9">
        <v>0.70679000000000003</v>
      </c>
      <c r="H11" s="4">
        <v>2.1224999999999998E-3</v>
      </c>
      <c r="I11" s="11">
        <f>(422/777)*100</f>
        <v>54.311454311454312</v>
      </c>
    </row>
    <row r="12" spans="1:9">
      <c r="A12" s="2"/>
      <c r="B12" s="2"/>
      <c r="C12" s="7"/>
      <c r="D12" s="4"/>
      <c r="E12" s="9"/>
      <c r="F12" s="10"/>
      <c r="G12" s="9"/>
      <c r="H12" s="4"/>
      <c r="I12" s="11"/>
    </row>
    <row r="13" spans="1:9">
      <c r="A13" s="2" t="s">
        <v>8</v>
      </c>
      <c r="B13" s="2" t="s">
        <v>9</v>
      </c>
      <c r="C13" s="7">
        <v>3.6500000000000002E-6</v>
      </c>
      <c r="D13" s="4">
        <v>6.9599999999999998E-5</v>
      </c>
      <c r="E13" s="9">
        <v>1.3599999999999999E-2</v>
      </c>
      <c r="F13" s="10">
        <v>4.0244000000000002E-2</v>
      </c>
      <c r="G13" s="9">
        <v>0.66896999999999995</v>
      </c>
      <c r="H13" s="4">
        <v>1.913139087410665E-3</v>
      </c>
      <c r="I13" s="11">
        <f>(7/545)*100</f>
        <v>1.2844036697247707</v>
      </c>
    </row>
    <row r="14" spans="1:9">
      <c r="A14" s="2" t="s">
        <v>10</v>
      </c>
      <c r="B14" s="2" t="s">
        <v>9</v>
      </c>
      <c r="C14" s="7">
        <v>6.6699999999999997E-6</v>
      </c>
      <c r="D14" s="4">
        <v>3.79E-4</v>
      </c>
      <c r="E14" s="9">
        <v>1.8499999999999999E-2</v>
      </c>
      <c r="F14" s="10">
        <v>7.0344000000000004E-2</v>
      </c>
      <c r="G14" s="9">
        <v>0.63149999999999995</v>
      </c>
      <c r="H14" s="4">
        <v>5.9968354430379742E-3</v>
      </c>
      <c r="I14" s="11">
        <f>(125/661)*100</f>
        <v>18.910741301059002</v>
      </c>
    </row>
    <row r="15" spans="1:9">
      <c r="A15" s="3" t="s">
        <v>11</v>
      </c>
      <c r="B15" s="3" t="s">
        <v>9</v>
      </c>
      <c r="C15" s="8">
        <v>5.0099999999999998E-5</v>
      </c>
      <c r="D15" s="6">
        <v>4.6700000000000002E-4</v>
      </c>
      <c r="E15" s="12">
        <v>2.4899999999999999E-2</v>
      </c>
      <c r="F15" s="13">
        <v>6.5433000000000005E-2</v>
      </c>
      <c r="G15" s="12">
        <v>0.69027000000000005</v>
      </c>
      <c r="H15" s="6">
        <v>7.6645330707369114E-3</v>
      </c>
      <c r="I15" s="14">
        <f>(294/637)*100</f>
        <v>46.15384615384615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川村　紀子</dc:creator>
  <cp:lastModifiedBy>Brenda Peat</cp:lastModifiedBy>
  <dcterms:created xsi:type="dcterms:W3CDTF">2023-03-08T07:39:00Z</dcterms:created>
  <dcterms:modified xsi:type="dcterms:W3CDTF">2024-11-01T15:48:35Z</dcterms:modified>
</cp:coreProperties>
</file>